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a/Desktop/06_proofs_PDIA6_condensates/Files_to_submit/"/>
    </mc:Choice>
  </mc:AlternateContent>
  <xr:revisionPtr revIDLastSave="0" documentId="13_ncr:1_{509668F2-A62A-B249-AD1B-5743DFDB83FB}" xr6:coauthVersionLast="47" xr6:coauthVersionMax="47" xr10:uidLastSave="{00000000-0000-0000-0000-000000000000}"/>
  <bookViews>
    <workbookView xWindow="8940" yWindow="500" windowWidth="28800" windowHeight="17500" xr2:uid="{98C9BC9B-6F68-0B48-89C7-6FBA4BE3E0C5}"/>
  </bookViews>
  <sheets>
    <sheet name="ExDFig.10a" sheetId="24" r:id="rId1"/>
    <sheet name="ExDFig.10h" sheetId="22" r:id="rId2"/>
    <sheet name="ExDFig.10i" sheetId="21" r:id="rId3"/>
    <sheet name="ExDFig.10j" sheetId="11" r:id="rId4"/>
    <sheet name="ExFig.10k" sheetId="2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22" l="1"/>
  <c r="E15" i="22"/>
  <c r="G15" i="22"/>
  <c r="H15" i="22"/>
  <c r="I15" i="22"/>
  <c r="K15" i="22"/>
  <c r="L15" i="22"/>
  <c r="M15" i="22"/>
  <c r="C15" i="22"/>
  <c r="C14" i="22"/>
  <c r="D14" i="22"/>
  <c r="E14" i="22"/>
  <c r="G14" i="22"/>
  <c r="H14" i="22"/>
  <c r="I14" i="22"/>
  <c r="K14" i="22"/>
  <c r="L14" i="22"/>
  <c r="M14" i="22"/>
  <c r="O14" i="22" l="1"/>
  <c r="O15" i="22"/>
  <c r="P14" i="22"/>
  <c r="P15" i="22"/>
  <c r="P17" i="23" l="1"/>
  <c r="O17" i="23"/>
  <c r="P16" i="23"/>
  <c r="O16" i="23"/>
  <c r="G17" i="23"/>
  <c r="G18" i="23"/>
  <c r="F18" i="23"/>
  <c r="F17" i="23"/>
  <c r="F4" i="21"/>
  <c r="G4" i="21"/>
  <c r="F5" i="21"/>
  <c r="G5" i="21"/>
  <c r="F7" i="21"/>
  <c r="G7" i="21"/>
  <c r="F8" i="21"/>
  <c r="G8" i="21"/>
  <c r="F9" i="21"/>
  <c r="G9" i="21"/>
  <c r="F11" i="21"/>
  <c r="G11" i="21"/>
  <c r="F12" i="21"/>
  <c r="G12" i="21"/>
  <c r="F13" i="21"/>
  <c r="G13" i="21"/>
  <c r="G3" i="21"/>
  <c r="F3" i="21"/>
  <c r="F16" i="21" l="1"/>
  <c r="G16" i="21"/>
  <c r="F17" i="21"/>
  <c r="P14" i="23"/>
  <c r="O14" i="23"/>
  <c r="P13" i="23"/>
  <c r="O13" i="23"/>
  <c r="P12" i="23"/>
  <c r="O12" i="23"/>
  <c r="P10" i="23"/>
  <c r="O10" i="23"/>
  <c r="P9" i="23"/>
  <c r="O9" i="23"/>
  <c r="P8" i="23"/>
  <c r="O8" i="23"/>
  <c r="P6" i="23"/>
  <c r="O6" i="23"/>
  <c r="P5" i="23"/>
  <c r="O5" i="23"/>
  <c r="P4" i="23"/>
  <c r="O4" i="23"/>
  <c r="G14" i="23"/>
  <c r="F14" i="23"/>
  <c r="G13" i="23"/>
  <c r="F13" i="23"/>
  <c r="G12" i="23"/>
  <c r="F12" i="23"/>
  <c r="G10" i="23"/>
  <c r="F10" i="23"/>
  <c r="G9" i="23"/>
  <c r="F9" i="23"/>
  <c r="G8" i="23"/>
  <c r="F8" i="23"/>
  <c r="G6" i="23"/>
  <c r="F6" i="23"/>
  <c r="G5" i="23"/>
  <c r="F5" i="23"/>
  <c r="G4" i="23"/>
  <c r="F4" i="23"/>
  <c r="G17" i="21" l="1"/>
</calcChain>
</file>

<file path=xl/sharedStrings.xml><?xml version="1.0" encoding="utf-8"?>
<sst xmlns="http://schemas.openxmlformats.org/spreadsheetml/2006/main" count="101" uniqueCount="25">
  <si>
    <t>PDIA6-GFP- proinsulin</t>
  </si>
  <si>
    <t>PDIA6-proinsulin</t>
  </si>
  <si>
    <t>endogenous</t>
  </si>
  <si>
    <t>transfected PDIA6-GFP</t>
  </si>
  <si>
    <t>average</t>
  </si>
  <si>
    <t>stdev</t>
  </si>
  <si>
    <t>NT</t>
  </si>
  <si>
    <t>repetition 1</t>
  </si>
  <si>
    <t>repetition 2</t>
  </si>
  <si>
    <t>repetition 3</t>
  </si>
  <si>
    <t>PDIA6 WT</t>
  </si>
  <si>
    <t>PDIA6 5x linker mutant</t>
  </si>
  <si>
    <t>siRNA 19715</t>
  </si>
  <si>
    <t>siRNA 19716</t>
  </si>
  <si>
    <t>absorbance</t>
  </si>
  <si>
    <t>550 nm</t>
  </si>
  <si>
    <t>690 nm</t>
  </si>
  <si>
    <t>rel. PDIA6 WT</t>
  </si>
  <si>
    <t>rel. PDIA6 5x linker mutant</t>
  </si>
  <si>
    <t>SIRNA 19715</t>
  </si>
  <si>
    <t>WT/NT</t>
  </si>
  <si>
    <t>5x/NT</t>
  </si>
  <si>
    <t>SIRNA 19716</t>
  </si>
  <si>
    <t>WT rel.</t>
  </si>
  <si>
    <t xml:space="preserve">5x linker mutant re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0"/>
      <color rgb="FF000000"/>
      <name val="Arial"/>
      <family val="2"/>
    </font>
    <font>
      <sz val="13"/>
      <color theme="1"/>
      <name val="Helvetica Neue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2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3" borderId="0" xfId="0" applyFill="1"/>
    <xf numFmtId="11" fontId="0" fillId="0" borderId="0" xfId="0" applyNumberFormat="1"/>
    <xf numFmtId="9" fontId="0" fillId="0" borderId="0" xfId="0" applyNumberFormat="1"/>
    <xf numFmtId="9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CB29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5779F-1DCC-3744-A312-53FB6E5FC440}">
  <dimension ref="A1:B19"/>
  <sheetViews>
    <sheetView tabSelected="1" workbookViewId="0">
      <selection sqref="A1:B1048576"/>
    </sheetView>
  </sheetViews>
  <sheetFormatPr baseColWidth="10" defaultRowHeight="16" x14ac:dyDescent="0.2"/>
  <sheetData>
    <row r="1" spans="1:2" x14ac:dyDescent="0.2">
      <c r="A1" s="1" t="s">
        <v>2</v>
      </c>
      <c r="B1" s="1" t="s">
        <v>3</v>
      </c>
    </row>
    <row r="2" spans="1:2" x14ac:dyDescent="0.2">
      <c r="A2" t="s">
        <v>1</v>
      </c>
      <c r="B2" t="s">
        <v>0</v>
      </c>
    </row>
    <row r="3" spans="1:2" x14ac:dyDescent="0.2">
      <c r="A3">
        <v>0.93400000000000005</v>
      </c>
      <c r="B3">
        <v>0.86</v>
      </c>
    </row>
    <row r="4" spans="1:2" x14ac:dyDescent="0.2">
      <c r="A4">
        <v>0.94699999999999995</v>
      </c>
      <c r="B4">
        <v>0.93</v>
      </c>
    </row>
    <row r="5" spans="1:2" x14ac:dyDescent="0.2">
      <c r="A5">
        <v>0.95</v>
      </c>
      <c r="B5">
        <v>0.85199999999999998</v>
      </c>
    </row>
    <row r="6" spans="1:2" x14ac:dyDescent="0.2">
      <c r="A6">
        <v>0.94899999999999995</v>
      </c>
      <c r="B6">
        <v>0.89100000000000001</v>
      </c>
    </row>
    <row r="7" spans="1:2" x14ac:dyDescent="0.2">
      <c r="A7">
        <v>0.96599999999999997</v>
      </c>
      <c r="B7">
        <v>0.91700000000000004</v>
      </c>
    </row>
    <row r="8" spans="1:2" x14ac:dyDescent="0.2">
      <c r="A8">
        <v>0.96</v>
      </c>
      <c r="B8">
        <v>0.94099999999999995</v>
      </c>
    </row>
    <row r="9" spans="1:2" x14ac:dyDescent="0.2">
      <c r="A9">
        <v>0.95299999999999996</v>
      </c>
      <c r="B9">
        <v>0.91500000000000004</v>
      </c>
    </row>
    <row r="10" spans="1:2" x14ac:dyDescent="0.2">
      <c r="A10">
        <v>0.877</v>
      </c>
      <c r="B10">
        <v>0.93500000000000005</v>
      </c>
    </row>
    <row r="11" spans="1:2" x14ac:dyDescent="0.2">
      <c r="A11">
        <v>0.89900000000000002</v>
      </c>
      <c r="B11">
        <v>0.83799999999999997</v>
      </c>
    </row>
    <row r="12" spans="1:2" x14ac:dyDescent="0.2">
      <c r="A12">
        <v>0.86199999999999999</v>
      </c>
      <c r="B12">
        <v>0.80500000000000005</v>
      </c>
    </row>
    <row r="13" spans="1:2" x14ac:dyDescent="0.2">
      <c r="A13">
        <v>0.89500000000000002</v>
      </c>
      <c r="B13">
        <v>0.80700000000000005</v>
      </c>
    </row>
    <row r="14" spans="1:2" x14ac:dyDescent="0.2">
      <c r="A14">
        <v>0.96299999999999997</v>
      </c>
    </row>
    <row r="15" spans="1:2" x14ac:dyDescent="0.2">
      <c r="A15">
        <v>0.95699999999999996</v>
      </c>
    </row>
    <row r="16" spans="1:2" x14ac:dyDescent="0.2">
      <c r="A16">
        <v>0.91600000000000004</v>
      </c>
    </row>
    <row r="17" spans="1:2" x14ac:dyDescent="0.2">
      <c r="A17">
        <v>0.93600000000000005</v>
      </c>
    </row>
    <row r="19" spans="1:2" x14ac:dyDescent="0.2">
      <c r="A19">
        <v>15</v>
      </c>
      <c r="B19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6285E-2C40-5945-B91C-DEFEDEA9D116}">
  <dimension ref="A2:P15"/>
  <sheetViews>
    <sheetView workbookViewId="0">
      <selection activeCell="L18" sqref="L18"/>
    </sheetView>
  </sheetViews>
  <sheetFormatPr baseColWidth="10" defaultRowHeight="16" x14ac:dyDescent="0.2"/>
  <sheetData>
    <row r="2" spans="1:16" x14ac:dyDescent="0.2">
      <c r="C2" s="4" t="s">
        <v>7</v>
      </c>
      <c r="D2" s="4"/>
      <c r="E2" s="4"/>
      <c r="G2" s="4" t="s">
        <v>8</v>
      </c>
      <c r="H2" s="4"/>
      <c r="I2" s="4"/>
      <c r="K2" s="4" t="s">
        <v>9</v>
      </c>
      <c r="L2" s="4"/>
      <c r="M2" s="4"/>
    </row>
    <row r="4" spans="1:16" x14ac:dyDescent="0.2">
      <c r="B4" t="s">
        <v>14</v>
      </c>
    </row>
    <row r="5" spans="1:16" x14ac:dyDescent="0.2">
      <c r="A5" s="8" t="s">
        <v>10</v>
      </c>
      <c r="B5" t="s">
        <v>15</v>
      </c>
      <c r="C5" s="3">
        <v>0.27800000000000002</v>
      </c>
      <c r="D5" s="3">
        <v>0.33900000000000002</v>
      </c>
      <c r="E5" s="3">
        <v>0.32900000000000001</v>
      </c>
      <c r="G5" s="3">
        <v>0.29599999999999999</v>
      </c>
      <c r="H5" s="3">
        <v>0.34899999999999998</v>
      </c>
      <c r="I5" s="3">
        <v>0.32500000000000001</v>
      </c>
      <c r="K5" s="3">
        <v>0.35599999999999998</v>
      </c>
      <c r="L5" s="3">
        <v>0.371</v>
      </c>
      <c r="M5" s="3">
        <v>0.36899999999999999</v>
      </c>
    </row>
    <row r="6" spans="1:16" x14ac:dyDescent="0.2">
      <c r="B6" t="s">
        <v>16</v>
      </c>
      <c r="C6" s="3">
        <v>0.11799999999999999</v>
      </c>
      <c r="D6" s="3">
        <v>0.106</v>
      </c>
      <c r="E6" s="3">
        <v>0.153</v>
      </c>
      <c r="G6" s="3">
        <v>0.114</v>
      </c>
      <c r="H6" s="3">
        <v>0.11899999999999999</v>
      </c>
      <c r="I6" s="3">
        <v>9.6000000000000002E-2</v>
      </c>
      <c r="K6" s="3">
        <v>0.115</v>
      </c>
      <c r="L6" s="3">
        <v>0.13300000000000001</v>
      </c>
      <c r="M6" s="3">
        <v>0.1</v>
      </c>
    </row>
    <row r="7" spans="1:16" x14ac:dyDescent="0.2">
      <c r="A7" s="8" t="s">
        <v>11</v>
      </c>
      <c r="B7" t="s">
        <v>15</v>
      </c>
      <c r="C7" s="3">
        <v>0.19600000000000001</v>
      </c>
      <c r="D7" s="3">
        <v>0.23300000000000001</v>
      </c>
      <c r="E7" s="3">
        <v>0.219</v>
      </c>
      <c r="G7" s="3">
        <v>0.23100000000000001</v>
      </c>
      <c r="H7" s="3">
        <v>0.22600000000000001</v>
      </c>
      <c r="I7" s="3">
        <v>0.24399999999999999</v>
      </c>
      <c r="K7" s="3">
        <v>0.23300000000000001</v>
      </c>
      <c r="L7" s="3">
        <v>0.22700000000000001</v>
      </c>
      <c r="M7" s="3">
        <v>0.248</v>
      </c>
    </row>
    <row r="8" spans="1:16" x14ac:dyDescent="0.2">
      <c r="B8" t="s">
        <v>16</v>
      </c>
      <c r="C8" s="3">
        <v>8.5999999999999993E-2</v>
      </c>
      <c r="D8" s="3">
        <v>0.11600000000000001</v>
      </c>
      <c r="E8" s="3">
        <v>9.8000000000000004E-2</v>
      </c>
      <c r="G8" s="3">
        <v>0.104</v>
      </c>
      <c r="H8" s="3">
        <v>0.108</v>
      </c>
      <c r="I8" s="3">
        <v>0.108</v>
      </c>
      <c r="K8" s="3">
        <v>9.9000000000000005E-2</v>
      </c>
      <c r="L8" s="3">
        <v>0.106</v>
      </c>
      <c r="M8" s="3">
        <v>0.115</v>
      </c>
    </row>
    <row r="9" spans="1:16" x14ac:dyDescent="0.2">
      <c r="A9" s="8" t="s">
        <v>6</v>
      </c>
      <c r="B9" t="s">
        <v>15</v>
      </c>
      <c r="C9" s="3">
        <v>0.40300000000000002</v>
      </c>
      <c r="D9" s="3">
        <v>0.45200000000000001</v>
      </c>
      <c r="E9" s="3">
        <v>0.40899999999999997</v>
      </c>
      <c r="G9" s="3">
        <v>0.4</v>
      </c>
      <c r="H9" s="3">
        <v>0.42399999999999999</v>
      </c>
      <c r="I9" s="3">
        <v>0.38700000000000001</v>
      </c>
      <c r="K9" s="3">
        <v>0.37</v>
      </c>
      <c r="L9" s="3">
        <v>0.56999999999999995</v>
      </c>
      <c r="M9" s="3">
        <v>0.41699999999999998</v>
      </c>
    </row>
    <row r="10" spans="1:16" x14ac:dyDescent="0.2">
      <c r="B10" t="s">
        <v>16</v>
      </c>
      <c r="C10" s="3">
        <v>0.114</v>
      </c>
      <c r="D10" s="3">
        <v>0.13600000000000001</v>
      </c>
      <c r="E10" s="3">
        <v>0.12</v>
      </c>
      <c r="G10" s="3">
        <v>0.106</v>
      </c>
      <c r="H10" s="3">
        <v>0.121</v>
      </c>
      <c r="I10" s="3">
        <v>0.107</v>
      </c>
      <c r="K10" s="3">
        <v>9.8000000000000004E-2</v>
      </c>
      <c r="L10" s="3">
        <v>0.14499999999999999</v>
      </c>
      <c r="M10" s="3">
        <v>0.122</v>
      </c>
    </row>
    <row r="14" spans="1:16" x14ac:dyDescent="0.2">
      <c r="A14" t="s">
        <v>23</v>
      </c>
      <c r="C14">
        <f>(C5-C6)/(C9-C10)</f>
        <v>0.55363321799307963</v>
      </c>
      <c r="D14">
        <f t="shared" ref="D14:M14" si="0">(D5-D6)/(D9-D10)</f>
        <v>0.73734177215189889</v>
      </c>
      <c r="E14">
        <f t="shared" si="0"/>
        <v>0.60899653979238766</v>
      </c>
      <c r="G14">
        <f t="shared" si="0"/>
        <v>0.61904761904761896</v>
      </c>
      <c r="H14">
        <f t="shared" si="0"/>
        <v>0.75907590759075905</v>
      </c>
      <c r="I14">
        <f t="shared" si="0"/>
        <v>0.81785714285714284</v>
      </c>
      <c r="K14">
        <f t="shared" si="0"/>
        <v>0.88602941176470584</v>
      </c>
      <c r="L14">
        <f t="shared" si="0"/>
        <v>0.56000000000000005</v>
      </c>
      <c r="M14">
        <f t="shared" si="0"/>
        <v>0.91186440677966107</v>
      </c>
      <c r="O14">
        <f>AVERAGE(C14:M14)</f>
        <v>0.71709400199747275</v>
      </c>
      <c r="P14">
        <f>STDEV(K14:M14)</f>
        <v>0.19611696555094529</v>
      </c>
    </row>
    <row r="15" spans="1:16" x14ac:dyDescent="0.2">
      <c r="A15" t="s">
        <v>24</v>
      </c>
      <c r="C15">
        <f>(C7-C8)/(C9-C10)</f>
        <v>0.38062283737024222</v>
      </c>
      <c r="D15">
        <f t="shared" ref="D15:M15" si="1">(D7-D8)/(D9-D10)</f>
        <v>0.37025316455696206</v>
      </c>
      <c r="E15">
        <f t="shared" si="1"/>
        <v>0.41868512110726647</v>
      </c>
      <c r="G15">
        <f t="shared" si="1"/>
        <v>0.43197278911564618</v>
      </c>
      <c r="H15">
        <f t="shared" si="1"/>
        <v>0.38943894389438949</v>
      </c>
      <c r="I15">
        <f t="shared" si="1"/>
        <v>0.48571428571428571</v>
      </c>
      <c r="K15">
        <f t="shared" si="1"/>
        <v>0.49264705882352938</v>
      </c>
      <c r="L15">
        <f t="shared" si="1"/>
        <v>0.28470588235294125</v>
      </c>
      <c r="M15">
        <f t="shared" si="1"/>
        <v>0.4508474576271187</v>
      </c>
      <c r="O15">
        <f>AVERAGE(C15:M15)</f>
        <v>0.41165417117359793</v>
      </c>
      <c r="P15">
        <f>STDEV(K15:M15)</f>
        <v>0.109992244095312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F688F-69FC-9E4A-A468-DB0E1A735FDA}">
  <dimension ref="A2:O33"/>
  <sheetViews>
    <sheetView workbookViewId="0">
      <selection activeCell="J13" sqref="J13"/>
    </sheetView>
  </sheetViews>
  <sheetFormatPr baseColWidth="10" defaultRowHeight="16" x14ac:dyDescent="0.2"/>
  <cols>
    <col min="6" max="6" width="12.1640625" customWidth="1"/>
    <col min="7" max="7" width="10" customWidth="1"/>
  </cols>
  <sheetData>
    <row r="2" spans="1:15" x14ac:dyDescent="0.2">
      <c r="B2" t="s">
        <v>6</v>
      </c>
      <c r="C2" t="s">
        <v>10</v>
      </c>
      <c r="D2" t="s">
        <v>11</v>
      </c>
      <c r="F2" t="s">
        <v>20</v>
      </c>
      <c r="G2" t="s">
        <v>21</v>
      </c>
    </row>
    <row r="3" spans="1:15" ht="17" x14ac:dyDescent="0.2">
      <c r="A3" s="4" t="s">
        <v>7</v>
      </c>
      <c r="B3" s="7">
        <v>1</v>
      </c>
      <c r="C3" s="7">
        <v>0.91</v>
      </c>
      <c r="D3" s="7">
        <v>0.78</v>
      </c>
      <c r="F3" s="6">
        <f>C3/B3</f>
        <v>0.91</v>
      </c>
      <c r="G3" s="6">
        <f>D3/B3</f>
        <v>0.78</v>
      </c>
      <c r="J3" s="6"/>
      <c r="K3" s="6"/>
      <c r="L3" s="6"/>
      <c r="N3" s="6"/>
      <c r="O3" s="6"/>
    </row>
    <row r="4" spans="1:15" ht="17" x14ac:dyDescent="0.2">
      <c r="A4" s="4"/>
      <c r="B4" s="7">
        <v>1</v>
      </c>
      <c r="C4" s="7">
        <v>0.9</v>
      </c>
      <c r="D4" s="7">
        <v>0.82</v>
      </c>
      <c r="F4" s="6">
        <f t="shared" ref="F4:F13" si="0">C4/B4</f>
        <v>0.9</v>
      </c>
      <c r="G4" s="6">
        <f t="shared" ref="G4:G13" si="1">D4/B4</f>
        <v>0.82</v>
      </c>
      <c r="J4" s="6"/>
      <c r="K4" s="6"/>
      <c r="L4" s="6"/>
      <c r="N4" s="6"/>
      <c r="O4" s="6"/>
    </row>
    <row r="5" spans="1:15" ht="17" x14ac:dyDescent="0.2">
      <c r="A5" s="4"/>
      <c r="B5" s="7">
        <v>1</v>
      </c>
      <c r="C5" s="7">
        <v>0.92</v>
      </c>
      <c r="D5" s="7">
        <v>0.88</v>
      </c>
      <c r="F5" s="6">
        <f t="shared" si="0"/>
        <v>0.92</v>
      </c>
      <c r="G5" s="6">
        <f t="shared" si="1"/>
        <v>0.88</v>
      </c>
      <c r="J5" s="6"/>
      <c r="K5" s="6"/>
      <c r="L5" s="6"/>
      <c r="N5" s="6"/>
      <c r="O5" s="6"/>
    </row>
    <row r="6" spans="1:15" x14ac:dyDescent="0.2">
      <c r="F6" s="6"/>
      <c r="G6" s="6"/>
      <c r="N6" s="6"/>
      <c r="O6" s="6"/>
    </row>
    <row r="7" spans="1:15" ht="17" x14ac:dyDescent="0.2">
      <c r="A7" s="4" t="s">
        <v>8</v>
      </c>
      <c r="B7" s="7">
        <v>0.91</v>
      </c>
      <c r="C7" s="7">
        <v>1</v>
      </c>
      <c r="D7" s="7">
        <v>0.77</v>
      </c>
      <c r="F7" s="6">
        <f t="shared" si="0"/>
        <v>1.0989010989010988</v>
      </c>
      <c r="G7" s="6">
        <f t="shared" si="1"/>
        <v>0.84615384615384615</v>
      </c>
      <c r="J7" s="6"/>
      <c r="K7" s="6"/>
      <c r="L7" s="6"/>
      <c r="N7" s="6"/>
      <c r="O7" s="6"/>
    </row>
    <row r="8" spans="1:15" ht="17" x14ac:dyDescent="0.2">
      <c r="A8" s="4"/>
      <c r="B8" s="7">
        <v>0.96</v>
      </c>
      <c r="C8" s="7">
        <v>1</v>
      </c>
      <c r="D8" s="7">
        <v>0.81</v>
      </c>
      <c r="F8" s="6">
        <f t="shared" si="0"/>
        <v>1.0416666666666667</v>
      </c>
      <c r="G8" s="6">
        <f t="shared" si="1"/>
        <v>0.84375000000000011</v>
      </c>
      <c r="J8" s="6"/>
      <c r="K8" s="6"/>
      <c r="L8" s="6"/>
      <c r="N8" s="6"/>
      <c r="O8" s="6"/>
    </row>
    <row r="9" spans="1:15" ht="17" x14ac:dyDescent="0.2">
      <c r="A9" s="4"/>
      <c r="B9" s="7">
        <v>0.96</v>
      </c>
      <c r="C9" s="7">
        <v>1</v>
      </c>
      <c r="D9" s="7">
        <v>0.82</v>
      </c>
      <c r="F9" s="6">
        <f t="shared" si="0"/>
        <v>1.0416666666666667</v>
      </c>
      <c r="G9" s="6">
        <f t="shared" si="1"/>
        <v>0.85416666666666663</v>
      </c>
      <c r="J9" s="6"/>
      <c r="K9" s="6"/>
      <c r="L9" s="6"/>
      <c r="N9" s="6"/>
      <c r="O9" s="6"/>
    </row>
    <row r="10" spans="1:15" x14ac:dyDescent="0.2">
      <c r="F10" s="6"/>
      <c r="G10" s="6"/>
      <c r="N10" s="6"/>
      <c r="O10" s="6"/>
    </row>
    <row r="11" spans="1:15" ht="17" x14ac:dyDescent="0.2">
      <c r="A11" s="4" t="s">
        <v>9</v>
      </c>
      <c r="B11" s="7">
        <v>0.96</v>
      </c>
      <c r="C11" s="7">
        <v>0.95</v>
      </c>
      <c r="D11" s="7">
        <v>0.81</v>
      </c>
      <c r="F11" s="6">
        <f t="shared" si="0"/>
        <v>0.98958333333333337</v>
      </c>
      <c r="G11" s="6">
        <f t="shared" si="1"/>
        <v>0.84375000000000011</v>
      </c>
      <c r="J11" s="6"/>
      <c r="K11" s="6"/>
      <c r="L11" s="6"/>
      <c r="N11" s="6"/>
      <c r="O11" s="6"/>
    </row>
    <row r="12" spans="1:15" ht="17" x14ac:dyDescent="0.2">
      <c r="A12" s="4"/>
      <c r="B12" s="7">
        <v>0.96</v>
      </c>
      <c r="C12" s="7">
        <v>0.91</v>
      </c>
      <c r="D12" s="7">
        <v>0.77</v>
      </c>
      <c r="F12" s="6">
        <f t="shared" si="0"/>
        <v>0.94791666666666674</v>
      </c>
      <c r="G12" s="6">
        <f t="shared" si="1"/>
        <v>0.80208333333333337</v>
      </c>
      <c r="J12" s="6"/>
      <c r="K12" s="6"/>
      <c r="L12" s="6"/>
      <c r="N12" s="6"/>
      <c r="O12" s="6"/>
    </row>
    <row r="13" spans="1:15" ht="17" x14ac:dyDescent="0.2">
      <c r="A13" s="4"/>
      <c r="B13" s="7">
        <v>0.97</v>
      </c>
      <c r="C13" s="7">
        <v>0.95</v>
      </c>
      <c r="D13" s="7">
        <v>0.83</v>
      </c>
      <c r="E13" s="5"/>
      <c r="F13" s="6">
        <f t="shared" si="0"/>
        <v>0.97938144329896903</v>
      </c>
      <c r="G13" s="6">
        <f t="shared" si="1"/>
        <v>0.85567010309278346</v>
      </c>
      <c r="J13" s="6"/>
      <c r="K13" s="6"/>
      <c r="L13" s="6"/>
      <c r="M13" s="5"/>
      <c r="N13" s="6"/>
      <c r="O13" s="6"/>
    </row>
    <row r="14" spans="1:15" x14ac:dyDescent="0.2">
      <c r="C14" s="2"/>
      <c r="M14" s="2"/>
    </row>
    <row r="16" spans="1:15" x14ac:dyDescent="0.2">
      <c r="E16" t="s">
        <v>4</v>
      </c>
      <c r="F16" s="6">
        <f>AVERAGE(F3:F13)</f>
        <v>0.98101287505926693</v>
      </c>
      <c r="G16" s="6">
        <f>AVERAGE(G3:G13)</f>
        <v>0.83617488324962552</v>
      </c>
      <c r="N16" s="6"/>
      <c r="O16" s="6"/>
    </row>
    <row r="17" spans="2:13" x14ac:dyDescent="0.2">
      <c r="E17" t="s">
        <v>5</v>
      </c>
      <c r="F17">
        <f>STDEV(F3:F13)</f>
        <v>6.8698031995484785E-2</v>
      </c>
      <c r="G17">
        <f>STDEV(G3:G13)</f>
        <v>3.0451254788582325E-2</v>
      </c>
    </row>
    <row r="22" spans="2:13" x14ac:dyDescent="0.2">
      <c r="B22" s="5"/>
      <c r="L22" s="5"/>
      <c r="M22" s="6"/>
    </row>
    <row r="23" spans="2:13" x14ac:dyDescent="0.2">
      <c r="B23" s="5"/>
      <c r="L23" s="5"/>
      <c r="M23" s="6"/>
    </row>
    <row r="24" spans="2:13" x14ac:dyDescent="0.2">
      <c r="B24" s="5"/>
      <c r="L24" s="5"/>
      <c r="M24" s="6"/>
    </row>
    <row r="25" spans="2:13" x14ac:dyDescent="0.2">
      <c r="B25" s="5"/>
      <c r="L25" s="5"/>
      <c r="M25" s="6"/>
    </row>
    <row r="26" spans="2:13" x14ac:dyDescent="0.2">
      <c r="B26" s="5"/>
      <c r="L26" s="5"/>
      <c r="M26" s="6"/>
    </row>
    <row r="27" spans="2:13" x14ac:dyDescent="0.2">
      <c r="B27" s="5"/>
      <c r="L27" s="5"/>
      <c r="M27" s="6"/>
    </row>
    <row r="28" spans="2:13" x14ac:dyDescent="0.2">
      <c r="B28" s="5"/>
      <c r="L28" s="5"/>
      <c r="M28" s="6"/>
    </row>
    <row r="29" spans="2:13" x14ac:dyDescent="0.2">
      <c r="B29" s="5"/>
      <c r="L29" s="5"/>
      <c r="M29" s="6"/>
    </row>
    <row r="30" spans="2:13" x14ac:dyDescent="0.2">
      <c r="B30" s="5"/>
      <c r="L30" s="5"/>
      <c r="M30" s="6"/>
    </row>
    <row r="32" spans="2:13" x14ac:dyDescent="0.2">
      <c r="B32" s="5"/>
      <c r="C32" s="2"/>
      <c r="D32" s="5"/>
      <c r="E32" s="5"/>
      <c r="I32" s="5"/>
      <c r="J32" s="5"/>
      <c r="L32" s="5"/>
      <c r="M32" s="2"/>
    </row>
    <row r="33" spans="3:13" x14ac:dyDescent="0.2">
      <c r="C33" s="2"/>
      <c r="M33" s="2"/>
    </row>
  </sheetData>
  <conditionalFormatting sqref="D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06406-780B-7D48-9C86-36E31E262604}">
  <dimension ref="A1:R22"/>
  <sheetViews>
    <sheetView workbookViewId="0">
      <selection activeCell="I28" sqref="I28"/>
    </sheetView>
  </sheetViews>
  <sheetFormatPr baseColWidth="10" defaultRowHeight="16" x14ac:dyDescent="0.2"/>
  <sheetData>
    <row r="1" spans="1:14" x14ac:dyDescent="0.2">
      <c r="D1" s="4" t="s">
        <v>7</v>
      </c>
      <c r="E1" s="4"/>
      <c r="F1" s="4"/>
      <c r="H1" s="4" t="s">
        <v>8</v>
      </c>
      <c r="I1" s="4"/>
      <c r="J1" s="4"/>
      <c r="L1" s="4" t="s">
        <v>9</v>
      </c>
      <c r="M1" s="4"/>
      <c r="N1" s="4"/>
    </row>
    <row r="2" spans="1:14" x14ac:dyDescent="0.2">
      <c r="C2" t="s">
        <v>14</v>
      </c>
    </row>
    <row r="3" spans="1:14" x14ac:dyDescent="0.2">
      <c r="A3" t="s">
        <v>12</v>
      </c>
      <c r="B3" t="s">
        <v>6</v>
      </c>
      <c r="C3" t="s">
        <v>15</v>
      </c>
      <c r="D3" s="3">
        <v>0.16900000000000001</v>
      </c>
      <c r="E3" s="3">
        <v>0.222</v>
      </c>
      <c r="F3" s="3">
        <v>0.126</v>
      </c>
      <c r="H3" s="3">
        <v>0.16</v>
      </c>
      <c r="I3" s="3">
        <v>0.14000000000000001</v>
      </c>
      <c r="J3" s="3">
        <v>0.13400000000000001</v>
      </c>
      <c r="L3" s="3">
        <v>0.156</v>
      </c>
      <c r="M3" s="3">
        <v>0.14199999999999999</v>
      </c>
      <c r="N3" s="3">
        <v>0.13</v>
      </c>
    </row>
    <row r="4" spans="1:14" x14ac:dyDescent="0.2">
      <c r="A4" t="s">
        <v>12</v>
      </c>
      <c r="B4" t="s">
        <v>10</v>
      </c>
      <c r="C4" t="s">
        <v>15</v>
      </c>
      <c r="D4" s="3">
        <v>0.16500000000000001</v>
      </c>
      <c r="E4" s="3">
        <v>0.16200000000000001</v>
      </c>
      <c r="F4" s="3">
        <v>0.16500000000000001</v>
      </c>
      <c r="H4" s="3">
        <v>0.16200000000000001</v>
      </c>
      <c r="I4" s="3">
        <v>0.14199999999999999</v>
      </c>
      <c r="J4" s="3">
        <v>0.16800000000000001</v>
      </c>
      <c r="L4" s="3">
        <v>0.154</v>
      </c>
      <c r="M4" s="3">
        <v>0.16400000000000001</v>
      </c>
      <c r="N4" s="3">
        <v>0.16</v>
      </c>
    </row>
    <row r="5" spans="1:14" x14ac:dyDescent="0.2">
      <c r="A5" t="s">
        <v>12</v>
      </c>
      <c r="B5" t="s">
        <v>11</v>
      </c>
      <c r="C5" t="s">
        <v>15</v>
      </c>
      <c r="D5" s="3">
        <v>0.112</v>
      </c>
      <c r="E5" s="3">
        <v>0.20499999999999999</v>
      </c>
      <c r="F5" s="3">
        <v>0.128</v>
      </c>
      <c r="H5" s="3">
        <v>0.123</v>
      </c>
      <c r="I5" s="3">
        <v>0.155</v>
      </c>
      <c r="J5" s="3">
        <v>0.115</v>
      </c>
      <c r="L5" s="3">
        <v>0.14699999999999999</v>
      </c>
      <c r="M5" s="3">
        <v>0.126</v>
      </c>
      <c r="N5" s="3">
        <v>0.11899999999999999</v>
      </c>
    </row>
    <row r="6" spans="1:14" x14ac:dyDescent="0.2">
      <c r="A6" t="s">
        <v>13</v>
      </c>
      <c r="B6" t="s">
        <v>6</v>
      </c>
      <c r="C6" t="s">
        <v>15</v>
      </c>
      <c r="D6" s="3">
        <v>0.2</v>
      </c>
      <c r="E6" s="3">
        <v>0.20100000000000001</v>
      </c>
      <c r="F6" s="3">
        <v>0.14599999999999999</v>
      </c>
      <c r="H6" s="3">
        <v>0.127</v>
      </c>
      <c r="I6" s="3">
        <v>0.151</v>
      </c>
      <c r="J6" s="3">
        <v>0.107</v>
      </c>
      <c r="L6" s="3">
        <v>0.159</v>
      </c>
      <c r="M6" s="3">
        <v>0.14599999999999999</v>
      </c>
      <c r="N6" s="3">
        <v>0.13700000000000001</v>
      </c>
    </row>
    <row r="7" spans="1:14" x14ac:dyDescent="0.2">
      <c r="A7" t="s">
        <v>13</v>
      </c>
      <c r="B7" t="s">
        <v>10</v>
      </c>
      <c r="C7" t="s">
        <v>15</v>
      </c>
      <c r="D7" s="3">
        <v>0.151</v>
      </c>
      <c r="E7" s="3">
        <v>0.16200000000000001</v>
      </c>
      <c r="F7" s="3">
        <v>0.159</v>
      </c>
      <c r="H7" s="3">
        <v>0.17</v>
      </c>
      <c r="I7" s="3">
        <v>0.159</v>
      </c>
      <c r="J7" s="3">
        <v>0.20399999999999999</v>
      </c>
      <c r="L7" s="3">
        <v>0.20399999999999999</v>
      </c>
      <c r="M7" s="3">
        <v>0.20300000000000001</v>
      </c>
      <c r="N7" s="3">
        <v>0.17699999999999999</v>
      </c>
    </row>
    <row r="8" spans="1:14" x14ac:dyDescent="0.2">
      <c r="A8" t="s">
        <v>13</v>
      </c>
      <c r="B8" t="s">
        <v>11</v>
      </c>
      <c r="C8" t="s">
        <v>15</v>
      </c>
      <c r="D8" s="3">
        <v>0.11600000000000001</v>
      </c>
      <c r="E8" s="3">
        <v>0.11899999999999999</v>
      </c>
      <c r="F8" s="3">
        <v>0.123</v>
      </c>
      <c r="H8" s="3">
        <v>0.121</v>
      </c>
      <c r="I8" s="3">
        <v>0.127</v>
      </c>
      <c r="J8" s="3">
        <v>0.13100000000000001</v>
      </c>
      <c r="L8" s="3">
        <v>0.14000000000000001</v>
      </c>
      <c r="M8" s="3">
        <v>0.13400000000000001</v>
      </c>
      <c r="N8" s="3">
        <v>9.6000000000000002E-2</v>
      </c>
    </row>
    <row r="10" spans="1:14" x14ac:dyDescent="0.2">
      <c r="A10" t="s">
        <v>12</v>
      </c>
      <c r="B10" t="s">
        <v>6</v>
      </c>
      <c r="C10" t="s">
        <v>16</v>
      </c>
      <c r="D10" s="3">
        <v>8.7999999999999995E-2</v>
      </c>
      <c r="E10" s="3">
        <v>0.12</v>
      </c>
      <c r="F10" s="3">
        <v>6.3E-2</v>
      </c>
      <c r="H10" s="3">
        <v>8.5000000000000006E-2</v>
      </c>
      <c r="I10" s="3">
        <v>7.1999999999999995E-2</v>
      </c>
      <c r="J10" s="3">
        <v>7.1999999999999995E-2</v>
      </c>
      <c r="L10" s="3">
        <v>0.08</v>
      </c>
      <c r="M10" s="3">
        <v>7.2999999999999995E-2</v>
      </c>
      <c r="N10" s="3">
        <v>6.9000000000000006E-2</v>
      </c>
    </row>
    <row r="11" spans="1:14" x14ac:dyDescent="0.2">
      <c r="A11" t="s">
        <v>12</v>
      </c>
      <c r="B11" t="s">
        <v>10</v>
      </c>
      <c r="C11" t="s">
        <v>16</v>
      </c>
      <c r="D11" s="3">
        <v>8.4000000000000005E-2</v>
      </c>
      <c r="E11" s="3">
        <v>8.3000000000000004E-2</v>
      </c>
      <c r="F11" s="3">
        <v>7.9000000000000001E-2</v>
      </c>
      <c r="H11" s="3">
        <v>8.1000000000000003E-2</v>
      </c>
      <c r="I11" s="3">
        <v>7.6999999999999999E-2</v>
      </c>
      <c r="J11" s="3">
        <v>8.1000000000000003E-2</v>
      </c>
      <c r="L11" s="3">
        <v>7.9000000000000001E-2</v>
      </c>
      <c r="M11" s="3">
        <v>7.8E-2</v>
      </c>
      <c r="N11" s="3">
        <v>7.9000000000000001E-2</v>
      </c>
    </row>
    <row r="12" spans="1:14" x14ac:dyDescent="0.2">
      <c r="A12" t="s">
        <v>12</v>
      </c>
      <c r="B12" t="s">
        <v>11</v>
      </c>
      <c r="C12" t="s">
        <v>16</v>
      </c>
      <c r="D12" s="3">
        <v>6.6000000000000003E-2</v>
      </c>
      <c r="E12" s="3">
        <v>0.113</v>
      </c>
      <c r="F12" s="3">
        <v>7.5999999999999998E-2</v>
      </c>
      <c r="H12" s="3">
        <v>6.9000000000000006E-2</v>
      </c>
      <c r="I12" s="3">
        <v>8.2000000000000003E-2</v>
      </c>
      <c r="J12" s="3">
        <v>7.4999999999999997E-2</v>
      </c>
      <c r="L12" s="3">
        <v>8.3000000000000004E-2</v>
      </c>
      <c r="M12" s="3">
        <v>6.3E-2</v>
      </c>
      <c r="N12" s="3">
        <v>6.6000000000000003E-2</v>
      </c>
    </row>
    <row r="13" spans="1:14" x14ac:dyDescent="0.2">
      <c r="A13" t="s">
        <v>13</v>
      </c>
      <c r="B13" t="s">
        <v>6</v>
      </c>
      <c r="C13" t="s">
        <v>16</v>
      </c>
      <c r="D13" s="3">
        <v>0.155</v>
      </c>
      <c r="E13" s="3">
        <v>0.113</v>
      </c>
      <c r="F13" s="3">
        <v>0.09</v>
      </c>
      <c r="H13" s="3">
        <v>7.8E-2</v>
      </c>
      <c r="I13" s="3">
        <v>9.6000000000000002E-2</v>
      </c>
      <c r="J13" s="3">
        <v>6.2E-2</v>
      </c>
      <c r="L13" s="3">
        <v>9.8000000000000004E-2</v>
      </c>
      <c r="M13" s="3">
        <v>8.3000000000000004E-2</v>
      </c>
      <c r="N13" s="3">
        <v>8.5000000000000006E-2</v>
      </c>
    </row>
    <row r="14" spans="1:14" x14ac:dyDescent="0.2">
      <c r="A14" t="s">
        <v>13</v>
      </c>
      <c r="B14" t="s">
        <v>10</v>
      </c>
      <c r="C14" t="s">
        <v>16</v>
      </c>
      <c r="D14" s="3">
        <v>8.5000000000000006E-2</v>
      </c>
      <c r="E14" s="3">
        <v>9.6000000000000002E-2</v>
      </c>
      <c r="F14" s="3">
        <v>8.4000000000000005E-2</v>
      </c>
      <c r="H14" s="3">
        <v>8.5999999999999993E-2</v>
      </c>
      <c r="I14" s="3">
        <v>8.5999999999999993E-2</v>
      </c>
      <c r="J14" s="3">
        <v>0.113</v>
      </c>
      <c r="L14" s="3">
        <v>0.10299999999999999</v>
      </c>
      <c r="M14" s="3">
        <v>0.106</v>
      </c>
      <c r="N14" s="3">
        <v>9.6000000000000002E-2</v>
      </c>
    </row>
    <row r="15" spans="1:14" x14ac:dyDescent="0.2">
      <c r="A15" t="s">
        <v>13</v>
      </c>
      <c r="B15" t="s">
        <v>11</v>
      </c>
      <c r="C15" t="s">
        <v>16</v>
      </c>
      <c r="D15" s="3">
        <v>7.2999999999999995E-2</v>
      </c>
      <c r="E15" s="3">
        <v>7.0999999999999994E-2</v>
      </c>
      <c r="F15" s="3">
        <v>7.2999999999999995E-2</v>
      </c>
      <c r="H15" s="3">
        <v>7.0999999999999994E-2</v>
      </c>
      <c r="I15" s="3">
        <v>7.4999999999999997E-2</v>
      </c>
      <c r="J15" s="3">
        <v>8.2000000000000003E-2</v>
      </c>
      <c r="L15" s="3">
        <v>8.4000000000000005E-2</v>
      </c>
      <c r="M15" s="3">
        <v>8.2000000000000003E-2</v>
      </c>
      <c r="N15" s="3">
        <v>0.06</v>
      </c>
    </row>
    <row r="17" spans="1:18" x14ac:dyDescent="0.2">
      <c r="Q17" t="s">
        <v>4</v>
      </c>
      <c r="R17" t="s">
        <v>5</v>
      </c>
    </row>
    <row r="18" spans="1:18" x14ac:dyDescent="0.2">
      <c r="A18" t="s">
        <v>12</v>
      </c>
      <c r="B18" t="s">
        <v>17</v>
      </c>
      <c r="D18">
        <v>0.99999999999999978</v>
      </c>
      <c r="E18">
        <v>0.77450980392156854</v>
      </c>
      <c r="F18">
        <v>1.3650793650793651</v>
      </c>
      <c r="H18">
        <v>1.08</v>
      </c>
      <c r="I18">
        <v>1.4032258064516128</v>
      </c>
      <c r="J18">
        <v>0.98684210526315785</v>
      </c>
      <c r="L18">
        <v>1.2463768115942031</v>
      </c>
      <c r="M18">
        <v>1.3278688524590165</v>
      </c>
      <c r="N18">
        <v>0.94202898550724634</v>
      </c>
      <c r="Q18">
        <v>1.1251035255862412</v>
      </c>
      <c r="R18">
        <v>0.21908761937726356</v>
      </c>
    </row>
    <row r="19" spans="1:18" x14ac:dyDescent="0.2">
      <c r="A19" t="s">
        <v>12</v>
      </c>
      <c r="B19" t="s">
        <v>18</v>
      </c>
      <c r="D19">
        <v>0.90196078431372528</v>
      </c>
      <c r="E19">
        <v>0.82539682539682546</v>
      </c>
      <c r="F19">
        <v>0.72</v>
      </c>
      <c r="H19">
        <v>1.0735294117647056</v>
      </c>
      <c r="I19">
        <v>0.64516129032258063</v>
      </c>
      <c r="J19">
        <v>0.84210526315789458</v>
      </c>
      <c r="L19">
        <v>0.91304347826086973</v>
      </c>
      <c r="M19">
        <v>0.8688524590163933</v>
      </c>
      <c r="N19">
        <v>0.66666666666666674</v>
      </c>
      <c r="Q19">
        <v>0.82852401987774027</v>
      </c>
      <c r="R19">
        <v>0.13508419044083242</v>
      </c>
    </row>
    <row r="21" spans="1:18" x14ac:dyDescent="0.2">
      <c r="A21" t="s">
        <v>13</v>
      </c>
      <c r="B21" t="s">
        <v>17</v>
      </c>
      <c r="D21">
        <v>1.4666666666666661</v>
      </c>
      <c r="E21">
        <v>1.3392857142857144</v>
      </c>
      <c r="F21">
        <v>1.7142857142857146</v>
      </c>
      <c r="H21">
        <v>1.3272727272727276</v>
      </c>
      <c r="I21">
        <v>2.0222222222222221</v>
      </c>
      <c r="J21">
        <v>1.6557377049180326</v>
      </c>
      <c r="L21">
        <v>1.5396825396825402</v>
      </c>
      <c r="M21">
        <v>1.5576923076923073</v>
      </c>
      <c r="N21">
        <v>1.1186440677966101</v>
      </c>
      <c r="Q21">
        <v>1.5268321849802815</v>
      </c>
      <c r="R21">
        <v>0.26065286084710632</v>
      </c>
    </row>
    <row r="22" spans="1:18" x14ac:dyDescent="0.2">
      <c r="A22" t="s">
        <v>13</v>
      </c>
      <c r="B22" t="s">
        <v>18</v>
      </c>
      <c r="D22">
        <v>0.95555555555555549</v>
      </c>
      <c r="E22">
        <v>0.54545454545454541</v>
      </c>
      <c r="F22">
        <v>0.89285714285714302</v>
      </c>
      <c r="H22">
        <v>1.0204081632653061</v>
      </c>
      <c r="I22">
        <v>0.94545454545454566</v>
      </c>
      <c r="J22">
        <v>0.91803278688524603</v>
      </c>
      <c r="L22">
        <v>0.82539682539682568</v>
      </c>
      <c r="M22">
        <v>0.69230769230769229</v>
      </c>
      <c r="N22">
        <v>0.83050847457627108</v>
      </c>
      <c r="Q22">
        <v>0.84733063686145893</v>
      </c>
      <c r="R22">
        <v>0.147603178533998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B65EA-7A77-B848-B95E-F58089E5601B}">
  <dimension ref="A1:P37"/>
  <sheetViews>
    <sheetView workbookViewId="0">
      <selection activeCell="I19" sqref="I19"/>
    </sheetView>
  </sheetViews>
  <sheetFormatPr baseColWidth="10" defaultRowHeight="16" x14ac:dyDescent="0.2"/>
  <sheetData>
    <row r="1" spans="1:16" x14ac:dyDescent="0.2">
      <c r="A1" t="s">
        <v>19</v>
      </c>
      <c r="J1" t="s">
        <v>22</v>
      </c>
      <c r="O1" s="2"/>
      <c r="P1" s="2"/>
    </row>
    <row r="2" spans="1:16" x14ac:dyDescent="0.2">
      <c r="O2" s="2"/>
      <c r="P2" s="2"/>
    </row>
    <row r="3" spans="1:16" x14ac:dyDescent="0.2">
      <c r="B3" t="s">
        <v>10</v>
      </c>
      <c r="C3" t="s">
        <v>11</v>
      </c>
      <c r="D3" t="s">
        <v>6</v>
      </c>
      <c r="F3" t="s">
        <v>20</v>
      </c>
      <c r="G3" t="s">
        <v>21</v>
      </c>
      <c r="K3" t="s">
        <v>10</v>
      </c>
      <c r="L3" t="s">
        <v>11</v>
      </c>
      <c r="M3" t="s">
        <v>6</v>
      </c>
      <c r="O3" s="2" t="s">
        <v>20</v>
      </c>
      <c r="P3" s="2" t="s">
        <v>21</v>
      </c>
    </row>
    <row r="4" spans="1:16" x14ac:dyDescent="0.2">
      <c r="A4" s="4" t="s">
        <v>7</v>
      </c>
      <c r="B4" s="6">
        <v>0.9</v>
      </c>
      <c r="C4" s="6">
        <v>0.74</v>
      </c>
      <c r="D4" s="6">
        <v>0.97</v>
      </c>
      <c r="F4" s="2">
        <f>B4/D4</f>
        <v>0.92783505154639179</v>
      </c>
      <c r="G4" s="2">
        <f>C4/D4</f>
        <v>0.7628865979381444</v>
      </c>
      <c r="J4" s="4" t="s">
        <v>7</v>
      </c>
      <c r="K4" s="6">
        <v>0.84</v>
      </c>
      <c r="L4" s="6">
        <v>0.73</v>
      </c>
      <c r="M4" s="6">
        <v>0.97</v>
      </c>
      <c r="O4" s="2">
        <f>K4/M4</f>
        <v>0.865979381443299</v>
      </c>
      <c r="P4" s="2">
        <f>L4/M4</f>
        <v>0.75257731958762886</v>
      </c>
    </row>
    <row r="5" spans="1:16" x14ac:dyDescent="0.2">
      <c r="A5" s="4"/>
      <c r="B5" s="6">
        <v>0.87</v>
      </c>
      <c r="C5" s="6">
        <v>0.75</v>
      </c>
      <c r="D5" s="6">
        <v>0.95</v>
      </c>
      <c r="F5" s="2">
        <f>B5/D5</f>
        <v>0.9157894736842106</v>
      </c>
      <c r="G5" s="2">
        <f>C5/D5</f>
        <v>0.78947368421052633</v>
      </c>
      <c r="J5" s="4"/>
      <c r="K5" s="6">
        <v>0.9</v>
      </c>
      <c r="L5" s="6">
        <v>0.71</v>
      </c>
      <c r="M5" s="6">
        <v>0.89</v>
      </c>
      <c r="O5" s="2">
        <f>K5/M5</f>
        <v>1.0112359550561798</v>
      </c>
      <c r="P5" s="2">
        <f>L5/M5</f>
        <v>0.797752808988764</v>
      </c>
    </row>
    <row r="6" spans="1:16" x14ac:dyDescent="0.2">
      <c r="A6" s="4"/>
      <c r="B6" s="6">
        <v>0.83</v>
      </c>
      <c r="C6" s="6">
        <v>0.76</v>
      </c>
      <c r="D6" s="6">
        <v>0.89</v>
      </c>
      <c r="F6" s="2">
        <f>B6/D6</f>
        <v>0.93258426966292129</v>
      </c>
      <c r="G6" s="2">
        <f>C6/D6</f>
        <v>0.8539325842696629</v>
      </c>
      <c r="J6" s="4"/>
      <c r="K6" s="6">
        <v>0.83</v>
      </c>
      <c r="L6" s="6">
        <v>0.76</v>
      </c>
      <c r="M6" s="6">
        <v>0.91</v>
      </c>
      <c r="O6" s="2">
        <f>K6/M6</f>
        <v>0.91208791208791207</v>
      </c>
      <c r="P6" s="2">
        <f>L6/M6</f>
        <v>0.8351648351648352</v>
      </c>
    </row>
    <row r="7" spans="1:16" x14ac:dyDescent="0.2">
      <c r="F7" s="2"/>
      <c r="G7" s="2"/>
      <c r="O7" s="2"/>
      <c r="P7" s="2"/>
    </row>
    <row r="8" spans="1:16" x14ac:dyDescent="0.2">
      <c r="A8" s="4" t="s">
        <v>8</v>
      </c>
      <c r="B8" s="6">
        <v>0.91</v>
      </c>
      <c r="C8" s="6">
        <v>0.74</v>
      </c>
      <c r="D8" s="6">
        <v>0.94</v>
      </c>
      <c r="F8" s="2">
        <f>B8/D8</f>
        <v>0.96808510638297884</v>
      </c>
      <c r="G8" s="2">
        <f>C8/D8</f>
        <v>0.78723404255319152</v>
      </c>
      <c r="J8" s="4" t="s">
        <v>8</v>
      </c>
      <c r="K8" s="6">
        <v>0.77</v>
      </c>
      <c r="L8" s="6">
        <v>0.65</v>
      </c>
      <c r="M8" s="6">
        <v>0.91</v>
      </c>
      <c r="O8" s="2">
        <f>K8/M8</f>
        <v>0.84615384615384615</v>
      </c>
      <c r="P8" s="2">
        <f>L8/M8</f>
        <v>0.7142857142857143</v>
      </c>
    </row>
    <row r="9" spans="1:16" x14ac:dyDescent="0.2">
      <c r="A9" s="4"/>
      <c r="B9" s="6">
        <v>0.91</v>
      </c>
      <c r="C9" s="6">
        <v>0.72</v>
      </c>
      <c r="D9" s="6">
        <v>0.94</v>
      </c>
      <c r="F9" s="2">
        <f>B9/D9</f>
        <v>0.96808510638297884</v>
      </c>
      <c r="G9" s="2">
        <f>C9/D9</f>
        <v>0.76595744680851063</v>
      </c>
      <c r="J9" s="4"/>
      <c r="K9" s="6">
        <v>0.84</v>
      </c>
      <c r="L9" s="6">
        <v>0.6</v>
      </c>
      <c r="M9" s="6">
        <v>0.79</v>
      </c>
      <c r="O9" s="2">
        <f>K9/M9</f>
        <v>1.0632911392405062</v>
      </c>
      <c r="P9" s="2">
        <f>L9/M9</f>
        <v>0.75949367088607589</v>
      </c>
    </row>
    <row r="10" spans="1:16" x14ac:dyDescent="0.2">
      <c r="A10" s="4"/>
      <c r="B10" s="6">
        <v>0.89</v>
      </c>
      <c r="C10" s="6">
        <v>0.7</v>
      </c>
      <c r="D10" s="6">
        <v>0.96</v>
      </c>
      <c r="F10" s="2">
        <f>B10/D10</f>
        <v>0.92708333333333337</v>
      </c>
      <c r="G10" s="2">
        <f>C10/D10</f>
        <v>0.72916666666666663</v>
      </c>
      <c r="J10" s="4"/>
      <c r="K10" s="6">
        <v>0.85</v>
      </c>
      <c r="L10" s="6">
        <v>0.64</v>
      </c>
      <c r="M10" s="6">
        <v>0.89</v>
      </c>
      <c r="O10" s="2">
        <f>K10/M10</f>
        <v>0.9550561797752809</v>
      </c>
      <c r="P10" s="2">
        <f>L10/M10</f>
        <v>0.7191011235955056</v>
      </c>
    </row>
    <row r="11" spans="1:16" x14ac:dyDescent="0.2">
      <c r="F11" s="2"/>
      <c r="G11" s="2"/>
      <c r="O11" s="2"/>
      <c r="P11" s="2"/>
    </row>
    <row r="12" spans="1:16" x14ac:dyDescent="0.2">
      <c r="A12" s="4" t="s">
        <v>9</v>
      </c>
      <c r="B12" s="6">
        <v>0.89</v>
      </c>
      <c r="C12" s="6">
        <v>0.68</v>
      </c>
      <c r="D12" s="6">
        <v>0.91</v>
      </c>
      <c r="F12" s="2">
        <f>B12/D12</f>
        <v>0.97802197802197799</v>
      </c>
      <c r="G12" s="2">
        <f>C12/D12</f>
        <v>0.74725274725274726</v>
      </c>
      <c r="J12" s="4" t="s">
        <v>9</v>
      </c>
      <c r="K12" s="6">
        <v>0.85</v>
      </c>
      <c r="L12" s="6">
        <v>0.7</v>
      </c>
      <c r="M12" s="6">
        <v>0.82</v>
      </c>
      <c r="O12" s="2">
        <f>K12/M12</f>
        <v>1.0365853658536586</v>
      </c>
      <c r="P12" s="2">
        <f>L12/M12</f>
        <v>0.85365853658536583</v>
      </c>
    </row>
    <row r="13" spans="1:16" x14ac:dyDescent="0.2">
      <c r="A13" s="4"/>
      <c r="B13" s="6">
        <v>0.87</v>
      </c>
      <c r="C13" s="6">
        <v>0.7</v>
      </c>
      <c r="D13" s="6">
        <v>0.96</v>
      </c>
      <c r="F13" s="2">
        <f>B13/D13</f>
        <v>0.90625</v>
      </c>
      <c r="G13" s="2">
        <f>C13/D13</f>
        <v>0.72916666666666663</v>
      </c>
      <c r="J13" s="4"/>
      <c r="K13" s="6">
        <v>0.84</v>
      </c>
      <c r="L13" s="6">
        <v>0.69</v>
      </c>
      <c r="M13" s="6">
        <v>0.73</v>
      </c>
      <c r="O13" s="2">
        <f>K13/M13</f>
        <v>1.1506849315068493</v>
      </c>
      <c r="P13" s="2">
        <f>L13/M13</f>
        <v>0.9452054794520548</v>
      </c>
    </row>
    <row r="14" spans="1:16" x14ac:dyDescent="0.2">
      <c r="A14" s="4"/>
      <c r="B14" s="6">
        <v>0.88</v>
      </c>
      <c r="C14" s="6">
        <v>0.66</v>
      </c>
      <c r="D14" s="6">
        <v>0.94</v>
      </c>
      <c r="F14" s="2">
        <f>B14/D14</f>
        <v>0.93617021276595747</v>
      </c>
      <c r="G14" s="2">
        <f>C14/D14</f>
        <v>0.70212765957446821</v>
      </c>
      <c r="J14" s="4"/>
      <c r="K14" s="6">
        <v>0.85</v>
      </c>
      <c r="L14" s="6">
        <v>0.7</v>
      </c>
      <c r="M14" s="6">
        <v>0.85</v>
      </c>
      <c r="O14" s="2">
        <f>K14/M14</f>
        <v>1</v>
      </c>
      <c r="P14" s="2">
        <f>L14/M14</f>
        <v>0.82352941176470584</v>
      </c>
    </row>
    <row r="15" spans="1:16" x14ac:dyDescent="0.2">
      <c r="F15" s="2"/>
      <c r="G15" s="2"/>
      <c r="O15" s="2"/>
      <c r="P15" s="2"/>
    </row>
    <row r="16" spans="1:16" x14ac:dyDescent="0.2">
      <c r="A16" s="5"/>
      <c r="B16" s="2"/>
      <c r="C16" s="5"/>
      <c r="D16" s="5"/>
      <c r="E16" s="2"/>
      <c r="F16" s="2"/>
      <c r="G16" s="2"/>
      <c r="N16" t="s">
        <v>4</v>
      </c>
      <c r="O16" s="2">
        <f>AVERAGE(O3:O13)</f>
        <v>0.98013433888969159</v>
      </c>
      <c r="P16" s="2">
        <f>AVERAGE(P3:P13)</f>
        <v>0.79715493606824306</v>
      </c>
    </row>
    <row r="17" spans="5:16" x14ac:dyDescent="0.2">
      <c r="E17" t="s">
        <v>4</v>
      </c>
      <c r="F17" s="2">
        <f>AVERAGE(F4:F14)</f>
        <v>0.93998939242008339</v>
      </c>
      <c r="G17" s="2">
        <f>AVERAGE(G4:G14)</f>
        <v>0.76302201066006492</v>
      </c>
      <c r="N17" t="s">
        <v>5</v>
      </c>
      <c r="O17" s="2">
        <f>STDEV(O3:O13)</f>
        <v>0.10447005317211264</v>
      </c>
      <c r="P17" s="2">
        <f>STDEV(P3:P13)</f>
        <v>7.8305236547745072E-2</v>
      </c>
    </row>
    <row r="18" spans="5:16" x14ac:dyDescent="0.2">
      <c r="E18" t="s">
        <v>5</v>
      </c>
      <c r="F18" s="2">
        <f>STDEV(F4:F14)</f>
        <v>2.5330107730076001E-2</v>
      </c>
      <c r="G18" s="2">
        <f>STDEV(G4:G14)</f>
        <v>4.4452842055366509E-2</v>
      </c>
      <c r="O18" s="2"/>
      <c r="P18" s="2"/>
    </row>
    <row r="19" spans="5:16" x14ac:dyDescent="0.2">
      <c r="F19" s="2"/>
      <c r="G19" s="2"/>
    </row>
    <row r="20" spans="5:16" x14ac:dyDescent="0.2">
      <c r="F20" s="2"/>
      <c r="G20" s="2"/>
    </row>
    <row r="21" spans="5:16" x14ac:dyDescent="0.2">
      <c r="F21" s="2"/>
      <c r="G21" s="2"/>
    </row>
    <row r="37" spans="1:7" x14ac:dyDescent="0.2">
      <c r="A37" s="5"/>
      <c r="B37" s="2"/>
      <c r="C37" s="5"/>
      <c r="D37" s="5"/>
      <c r="E37" s="2"/>
      <c r="F37" s="2"/>
      <c r="G3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DFig.10a</vt:lpstr>
      <vt:lpstr>ExDFig.10h</vt:lpstr>
      <vt:lpstr>ExDFig.10i</vt:lpstr>
      <vt:lpstr>ExDFig.10j</vt:lpstr>
      <vt:lpstr>ExFig.10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eder</dc:creator>
  <cp:lastModifiedBy>Anna Leder</cp:lastModifiedBy>
  <dcterms:created xsi:type="dcterms:W3CDTF">2024-12-03T13:46:05Z</dcterms:created>
  <dcterms:modified xsi:type="dcterms:W3CDTF">2025-05-23T11:07:41Z</dcterms:modified>
</cp:coreProperties>
</file>